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nyjiao/Documents/papers_for_publication/Thermus/Thermus_type_compare/manuscript_revised_12.23/"/>
    </mc:Choice>
  </mc:AlternateContent>
  <xr:revisionPtr revIDLastSave="0" documentId="13_ncr:1_{E671BC0F-2530-2241-BF17-291463887F04}" xr6:coauthVersionLast="47" xr6:coauthVersionMax="47" xr10:uidLastSave="{00000000-0000-0000-0000-000000000000}"/>
  <bookViews>
    <workbookView xWindow="0" yWindow="760" windowWidth="34560" windowHeight="19880" tabRatio="500" xr2:uid="{00000000-000D-0000-FFFF-FFFF00000000}"/>
  </bookViews>
  <sheets>
    <sheet name="工作表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48"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ANI values higher than 95% were coloured in red.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SG0.5JP17-16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8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JL-18</t>
    </r>
    <phoneticPr fontId="2" type="noConversion"/>
  </si>
  <si>
    <r>
      <rPr>
        <i/>
        <sz val="12"/>
        <color theme="1"/>
        <rFont val="Times New Roman"/>
        <family val="1"/>
      </rPr>
      <t>T. antranikianii</t>
    </r>
    <r>
      <rPr>
        <sz val="12"/>
        <color theme="1"/>
        <rFont val="Times New Roman"/>
        <family val="1"/>
      </rPr>
      <t xml:space="preserve"> DSM 124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27</t>
    </r>
    <phoneticPr fontId="2" type="noConversion"/>
  </si>
  <si>
    <r>
      <rPr>
        <i/>
        <sz val="12"/>
        <color theme="1"/>
        <rFont val="Times New Roman"/>
        <family val="1"/>
      </rPr>
      <t>T. sediminis</t>
    </r>
    <r>
      <rPr>
        <sz val="12"/>
        <color theme="1"/>
        <rFont val="Times New Roman"/>
        <family val="1"/>
      </rPr>
      <t xml:space="preserve"> L198</t>
    </r>
    <phoneticPr fontId="2" type="noConversion"/>
  </si>
  <si>
    <r>
      <rPr>
        <i/>
        <sz val="12"/>
        <color theme="1"/>
        <rFont val="Times New Roman"/>
        <family val="1"/>
      </rPr>
      <t>T. thermamylovorans</t>
    </r>
    <r>
      <rPr>
        <sz val="12"/>
        <color theme="1"/>
        <rFont val="Times New Roman"/>
        <family val="1"/>
      </rPr>
      <t xml:space="preserve"> CFH 7277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quaticus</t>
    </r>
    <r>
      <rPr>
        <sz val="12"/>
        <color theme="1"/>
        <rFont val="Times New Roman"/>
        <family val="1"/>
      </rPr>
      <t xml:space="preserve"> Y51MC23</t>
    </r>
    <phoneticPr fontId="2" type="noConversion"/>
  </si>
  <si>
    <r>
      <rPr>
        <i/>
        <sz val="12"/>
        <color theme="1"/>
        <rFont val="Times New Roman"/>
        <family val="1"/>
      </rPr>
      <t>T. amyloliquefaciens</t>
    </r>
    <r>
      <rPr>
        <sz val="12"/>
        <color theme="1"/>
        <rFont val="Times New Roman"/>
        <family val="1"/>
      </rPr>
      <t xml:space="preserve"> YIM 77409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dilimi</t>
    </r>
    <r>
      <rPr>
        <sz val="12"/>
        <color theme="1"/>
        <rFont val="Times New Roman"/>
        <family val="1"/>
      </rPr>
      <t xml:space="preserve"> YIM 7845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oshimai</t>
    </r>
    <r>
      <rPr>
        <sz val="12"/>
        <color theme="1"/>
        <rFont val="Times New Roman"/>
        <family val="1"/>
      </rPr>
      <t xml:space="preserve"> DSM 120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enuipuniceus</t>
    </r>
    <r>
      <rPr>
        <sz val="12"/>
        <color theme="1"/>
        <rFont val="Times New Roman"/>
        <family val="1"/>
      </rPr>
      <t xml:space="preserve"> YIM 7695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engchongensis</t>
    </r>
    <r>
      <rPr>
        <sz val="12"/>
        <color theme="1"/>
        <rFont val="Times New Roman"/>
        <family val="1"/>
      </rPr>
      <t xml:space="preserve"> YIM 77401</t>
    </r>
    <phoneticPr fontId="2" type="noConversion"/>
  </si>
  <si>
    <r>
      <rPr>
        <i/>
        <sz val="12"/>
        <color theme="1"/>
        <rFont val="Times New Roman"/>
        <family val="1"/>
      </rPr>
      <t>T. caldifontis</t>
    </r>
    <r>
      <rPr>
        <sz val="12"/>
        <color theme="1"/>
        <rFont val="Times New Roman"/>
        <family val="1"/>
      </rPr>
      <t xml:space="preserve"> YIM 7302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slandicus</t>
    </r>
    <r>
      <rPr>
        <sz val="12"/>
        <color theme="1"/>
        <rFont val="Times New Roman"/>
        <family val="1"/>
      </rPr>
      <t xml:space="preserve"> DSM 2154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gniterrae</t>
    </r>
    <r>
      <rPr>
        <sz val="12"/>
        <color theme="1"/>
        <rFont val="Times New Roman"/>
        <family val="1"/>
      </rPr>
      <t xml:space="preserve"> ATCC 7009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filiformis</t>
    </r>
    <r>
      <rPr>
        <sz val="12"/>
        <color theme="1"/>
        <rFont val="Times New Roman"/>
        <family val="1"/>
      </rPr>
      <t xml:space="preserve"> ATCC 43280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rciformis</t>
    </r>
    <r>
      <rPr>
        <sz val="12"/>
        <color theme="1"/>
        <rFont val="Times New Roman"/>
        <family val="1"/>
      </rPr>
      <t xml:space="preserve"> CGMCC 1.69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iditerrae</t>
    </r>
    <r>
      <rPr>
        <sz val="12"/>
        <color theme="1"/>
        <rFont val="Times New Roman"/>
        <family val="1"/>
      </rPr>
      <t xml:space="preserve"> YIM 77777</t>
    </r>
    <phoneticPr fontId="2" type="noConversion"/>
  </si>
  <si>
    <r>
      <rPr>
        <i/>
        <sz val="12"/>
        <color theme="1"/>
        <rFont val="Times New Roman"/>
        <family val="1"/>
      </rPr>
      <t>T. composti</t>
    </r>
    <r>
      <rPr>
        <sz val="12"/>
        <color theme="1"/>
        <rFont val="Times New Roman"/>
        <family val="1"/>
      </rPr>
      <t xml:space="preserve"> JCM 1990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parvatiensis</t>
    </r>
    <r>
      <rPr>
        <sz val="12"/>
        <color theme="1"/>
        <rFont val="Times New Roman"/>
        <family val="1"/>
      </rPr>
      <t xml:space="preserve"> RL</t>
    </r>
    <phoneticPr fontId="2" type="noConversion"/>
  </si>
  <si>
    <r>
      <rPr>
        <i/>
        <sz val="12"/>
        <color theme="1"/>
        <rFont val="Times New Roman"/>
        <family val="1"/>
      </rPr>
      <t>T. brockianus</t>
    </r>
    <r>
      <rPr>
        <sz val="12"/>
        <color theme="1"/>
        <rFont val="Times New Roman"/>
        <family val="1"/>
      </rPr>
      <t xml:space="preserve"> GE-1</t>
    </r>
    <phoneticPr fontId="2" type="noConversion"/>
  </si>
  <si>
    <r>
      <rPr>
        <i/>
        <sz val="12"/>
        <color theme="1"/>
        <rFont val="Times New Roman"/>
        <family val="1"/>
      </rPr>
      <t>T. scotoductus</t>
    </r>
    <r>
      <rPr>
        <sz val="12"/>
        <color theme="1"/>
        <rFont val="Times New Roman"/>
        <family val="1"/>
      </rPr>
      <t xml:space="preserve"> SA-01</t>
    </r>
    <phoneticPr fontId="2" type="noConversion"/>
  </si>
  <si>
    <r>
      <rPr>
        <i/>
        <sz val="12"/>
        <color theme="1"/>
        <rFont val="Times New Roman"/>
        <family val="1"/>
      </rPr>
      <t>T. scotoductus</t>
    </r>
    <r>
      <rPr>
        <sz val="12"/>
        <color theme="1"/>
        <rFont val="Times New Roman"/>
        <family val="1"/>
      </rPr>
      <t xml:space="preserve"> SA-01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SG0.5JP17-16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8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JL-18</t>
    </r>
    <phoneticPr fontId="2" type="noConversion"/>
  </si>
  <si>
    <r>
      <rPr>
        <i/>
        <sz val="12"/>
        <color theme="1"/>
        <rFont val="Times New Roman"/>
        <family val="1"/>
      </rPr>
      <t>T. antranikianii</t>
    </r>
    <r>
      <rPr>
        <sz val="12"/>
        <color theme="1"/>
        <rFont val="Times New Roman"/>
        <family val="1"/>
      </rPr>
      <t xml:space="preserve"> DSM 124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27</t>
    </r>
    <phoneticPr fontId="2" type="noConversion"/>
  </si>
  <si>
    <r>
      <rPr>
        <i/>
        <sz val="12"/>
        <color theme="1"/>
        <rFont val="Times New Roman"/>
        <family val="1"/>
      </rPr>
      <t>T. sediminis</t>
    </r>
    <r>
      <rPr>
        <sz val="12"/>
        <color theme="1"/>
        <rFont val="Times New Roman"/>
        <family val="1"/>
      </rPr>
      <t xml:space="preserve"> L198</t>
    </r>
    <phoneticPr fontId="2" type="noConversion"/>
  </si>
  <si>
    <r>
      <rPr>
        <i/>
        <sz val="12"/>
        <color theme="1"/>
        <rFont val="Times New Roman"/>
        <family val="1"/>
      </rPr>
      <t>T. thermamylovorans</t>
    </r>
    <r>
      <rPr>
        <sz val="12"/>
        <color theme="1"/>
        <rFont val="Times New Roman"/>
        <family val="1"/>
      </rPr>
      <t xml:space="preserve"> CFH 7277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quaticus</t>
    </r>
    <r>
      <rPr>
        <sz val="12"/>
        <color theme="1"/>
        <rFont val="Times New Roman"/>
        <family val="1"/>
      </rPr>
      <t xml:space="preserve"> Y51MC23</t>
    </r>
    <phoneticPr fontId="2" type="noConversion"/>
  </si>
  <si>
    <r>
      <rPr>
        <i/>
        <sz val="12"/>
        <color theme="1"/>
        <rFont val="Times New Roman"/>
        <family val="1"/>
      </rPr>
      <t>T. amyloliquefaciens</t>
    </r>
    <r>
      <rPr>
        <sz val="12"/>
        <color theme="1"/>
        <rFont val="Times New Roman"/>
        <family val="1"/>
      </rPr>
      <t xml:space="preserve"> YIM 77409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dilimi</t>
    </r>
    <r>
      <rPr>
        <sz val="12"/>
        <color theme="1"/>
        <rFont val="Times New Roman"/>
        <family val="1"/>
      </rPr>
      <t xml:space="preserve"> YIM 7845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oshimai</t>
    </r>
    <r>
      <rPr>
        <sz val="12"/>
        <color theme="1"/>
        <rFont val="Times New Roman"/>
        <family val="1"/>
      </rPr>
      <t xml:space="preserve"> DSM 120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enuipuniceus</t>
    </r>
    <r>
      <rPr>
        <sz val="12"/>
        <color theme="1"/>
        <rFont val="Times New Roman"/>
        <family val="1"/>
      </rPr>
      <t xml:space="preserve"> YIM 7695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engchongensis</t>
    </r>
    <r>
      <rPr>
        <sz val="12"/>
        <color theme="1"/>
        <rFont val="Times New Roman"/>
        <family val="1"/>
      </rPr>
      <t xml:space="preserve"> YIM 77401</t>
    </r>
    <phoneticPr fontId="2" type="noConversion"/>
  </si>
  <si>
    <r>
      <rPr>
        <i/>
        <sz val="12"/>
        <color theme="1"/>
        <rFont val="Times New Roman"/>
        <family val="1"/>
      </rPr>
      <t>T. caldifontis</t>
    </r>
    <r>
      <rPr>
        <sz val="12"/>
        <color theme="1"/>
        <rFont val="Times New Roman"/>
        <family val="1"/>
      </rPr>
      <t xml:space="preserve"> YIM 7302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slandicus</t>
    </r>
    <r>
      <rPr>
        <sz val="12"/>
        <color theme="1"/>
        <rFont val="Times New Roman"/>
        <family val="1"/>
      </rPr>
      <t xml:space="preserve"> DSM 2154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gniterrae</t>
    </r>
    <r>
      <rPr>
        <sz val="12"/>
        <color theme="1"/>
        <rFont val="Times New Roman"/>
        <family val="1"/>
      </rPr>
      <t xml:space="preserve"> ATCC 7009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filiformis</t>
    </r>
    <r>
      <rPr>
        <sz val="12"/>
        <color theme="1"/>
        <rFont val="Times New Roman"/>
        <family val="1"/>
      </rPr>
      <t xml:space="preserve"> ATCC 43280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rciformis</t>
    </r>
    <r>
      <rPr>
        <sz val="12"/>
        <color theme="1"/>
        <rFont val="Times New Roman"/>
        <family val="1"/>
      </rPr>
      <t xml:space="preserve"> CGMCC 1.69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iditerrae</t>
    </r>
    <r>
      <rPr>
        <sz val="12"/>
        <color theme="1"/>
        <rFont val="Times New Roman"/>
        <family val="1"/>
      </rPr>
      <t xml:space="preserve"> YIM 77777</t>
    </r>
    <phoneticPr fontId="2" type="noConversion"/>
  </si>
  <si>
    <r>
      <rPr>
        <i/>
        <sz val="12"/>
        <color theme="1"/>
        <rFont val="Times New Roman"/>
        <family val="1"/>
      </rPr>
      <t>T. composti</t>
    </r>
    <r>
      <rPr>
        <sz val="12"/>
        <color theme="1"/>
        <rFont val="Times New Roman"/>
        <family val="1"/>
      </rPr>
      <t xml:space="preserve"> JCM 1990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parvatiensis</t>
    </r>
    <r>
      <rPr>
        <sz val="12"/>
        <color theme="1"/>
        <rFont val="Times New Roman"/>
        <family val="1"/>
      </rPr>
      <t xml:space="preserve"> RL</t>
    </r>
    <phoneticPr fontId="2" type="noConversion"/>
  </si>
  <si>
    <r>
      <rPr>
        <i/>
        <sz val="12"/>
        <color theme="1"/>
        <rFont val="Times New Roman"/>
        <family val="1"/>
      </rPr>
      <t>T. brockianus</t>
    </r>
    <r>
      <rPr>
        <sz val="12"/>
        <color theme="1"/>
        <rFont val="Times New Roman"/>
        <family val="1"/>
      </rPr>
      <t xml:space="preserve"> GE-1</t>
    </r>
    <phoneticPr fontId="2" type="noConversion"/>
  </si>
  <si>
    <r>
      <t xml:space="preserve">Table S1. Average nucleotide identity (ANI) values among the </t>
    </r>
    <r>
      <rPr>
        <i/>
        <sz val="12"/>
        <color theme="1"/>
        <rFont val="Times New Roman"/>
        <family val="1"/>
      </rPr>
      <t>Thermus</t>
    </r>
    <r>
      <rPr>
        <sz val="12"/>
        <color theme="1"/>
        <rFont val="Times New Roman"/>
        <family val="1"/>
      </rPr>
      <t xml:space="preserve"> specie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 x14ac:knownFonts="1"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Fill="1" applyBorder="1"/>
    <xf numFmtId="164" fontId="1" fillId="0" borderId="0" xfId="0" applyNumberFormat="1" applyFont="1"/>
    <xf numFmtId="164" fontId="1" fillId="0" borderId="2" xfId="0" applyNumberFormat="1" applyFont="1" applyBorder="1"/>
    <xf numFmtId="0" fontId="1" fillId="0" borderId="1" xfId="0" applyFont="1" applyBorder="1" applyAlignment="1">
      <alignment textRotation="3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zoomScale="115" zoomScaleNormal="115" zoomScalePageLayoutView="115" workbookViewId="0"/>
  </sheetViews>
  <sheetFormatPr baseColWidth="10" defaultRowHeight="16" x14ac:dyDescent="0.2"/>
  <cols>
    <col min="1" max="1" width="34.83203125" bestFit="1" customWidth="1"/>
    <col min="2" max="24" width="7.1640625" customWidth="1"/>
  </cols>
  <sheetData>
    <row r="1" spans="1:24" ht="18" x14ac:dyDescent="0.2">
      <c r="A1" s="1" t="s">
        <v>47</v>
      </c>
    </row>
    <row r="2" spans="1:24" ht="104" x14ac:dyDescent="0.2">
      <c r="A2" s="2"/>
      <c r="B2" s="7" t="s">
        <v>25</v>
      </c>
      <c r="C2" s="7" t="s">
        <v>26</v>
      </c>
      <c r="D2" s="7" t="s">
        <v>27</v>
      </c>
      <c r="E2" s="7" t="s">
        <v>28</v>
      </c>
      <c r="F2" s="7" t="s">
        <v>29</v>
      </c>
      <c r="G2" s="7" t="s">
        <v>30</v>
      </c>
      <c r="H2" s="7" t="s">
        <v>31</v>
      </c>
      <c r="I2" s="7" t="s">
        <v>32</v>
      </c>
      <c r="J2" s="7" t="s">
        <v>33</v>
      </c>
      <c r="K2" s="7" t="s">
        <v>34</v>
      </c>
      <c r="L2" s="7" t="s">
        <v>35</v>
      </c>
      <c r="M2" s="7" t="s">
        <v>36</v>
      </c>
      <c r="N2" s="7" t="s">
        <v>37</v>
      </c>
      <c r="O2" s="7" t="s">
        <v>38</v>
      </c>
      <c r="P2" s="7" t="s">
        <v>39</v>
      </c>
      <c r="Q2" s="7" t="s">
        <v>40</v>
      </c>
      <c r="R2" s="7" t="s">
        <v>41</v>
      </c>
      <c r="S2" s="7" t="s">
        <v>42</v>
      </c>
      <c r="T2" s="7" t="s">
        <v>43</v>
      </c>
      <c r="U2" s="7" t="s">
        <v>44</v>
      </c>
      <c r="V2" s="7" t="s">
        <v>45</v>
      </c>
      <c r="W2" s="7" t="s">
        <v>46</v>
      </c>
      <c r="X2" s="7" t="s">
        <v>24</v>
      </c>
    </row>
    <row r="3" spans="1:24" x14ac:dyDescent="0.2">
      <c r="A3" s="1" t="s">
        <v>1</v>
      </c>
      <c r="B3" s="5">
        <v>100</v>
      </c>
      <c r="C3" s="5">
        <v>96.519569950000005</v>
      </c>
      <c r="D3" s="5">
        <v>96.650634769999996</v>
      </c>
      <c r="E3" s="5">
        <v>81.120688549999997</v>
      </c>
      <c r="F3" s="5">
        <v>96.348191240000006</v>
      </c>
      <c r="G3" s="5">
        <v>82.506800850000005</v>
      </c>
      <c r="H3" s="5">
        <v>82.476341140000002</v>
      </c>
      <c r="I3" s="5">
        <v>83.132789509999995</v>
      </c>
      <c r="J3" s="5">
        <v>82.127725400000003</v>
      </c>
      <c r="K3" s="5">
        <v>80.940720560000003</v>
      </c>
      <c r="L3" s="5">
        <v>82.181479710000005</v>
      </c>
      <c r="M3" s="5">
        <v>80.93944406</v>
      </c>
      <c r="N3" s="5">
        <v>82.080932300000001</v>
      </c>
      <c r="O3" s="5">
        <v>80.65222842</v>
      </c>
      <c r="P3" s="5">
        <v>83.804137909999994</v>
      </c>
      <c r="Q3" s="5">
        <v>83.172102140000007</v>
      </c>
      <c r="R3" s="5">
        <v>79.910940740000001</v>
      </c>
      <c r="S3" s="5">
        <v>88.531514810000004</v>
      </c>
      <c r="T3" s="5">
        <v>81.93847255</v>
      </c>
      <c r="U3" s="5">
        <v>87.026425779999997</v>
      </c>
      <c r="V3" s="5">
        <v>95.694972480000004</v>
      </c>
      <c r="W3" s="5">
        <v>82.659597680000005</v>
      </c>
      <c r="X3" s="5">
        <v>81.300219639999995</v>
      </c>
    </row>
    <row r="4" spans="1:24" ht="18" x14ac:dyDescent="0.2">
      <c r="A4" s="1" t="s">
        <v>2</v>
      </c>
      <c r="B4" s="5">
        <v>96.592251009999998</v>
      </c>
      <c r="C4" s="5">
        <v>100</v>
      </c>
      <c r="D4" s="5">
        <v>96.814833149999998</v>
      </c>
      <c r="E4" s="5">
        <v>81.023664310000001</v>
      </c>
      <c r="F4" s="5">
        <v>98.835800219999996</v>
      </c>
      <c r="G4" s="5">
        <v>82.881394110000002</v>
      </c>
      <c r="H4" s="5">
        <v>82.439099929999998</v>
      </c>
      <c r="I4" s="5">
        <v>83.482880840000007</v>
      </c>
      <c r="J4" s="5">
        <v>81.97276171</v>
      </c>
      <c r="K4" s="5">
        <v>81.132161949999997</v>
      </c>
      <c r="L4" s="5">
        <v>82.270205329999996</v>
      </c>
      <c r="M4" s="5">
        <v>80.762149859999994</v>
      </c>
      <c r="N4" s="5">
        <v>81.795539309999995</v>
      </c>
      <c r="O4" s="5">
        <v>80.749751790000005</v>
      </c>
      <c r="P4" s="5">
        <v>84.298468189999994</v>
      </c>
      <c r="Q4" s="5">
        <v>83.230661040000001</v>
      </c>
      <c r="R4" s="5">
        <v>80.145777359999997</v>
      </c>
      <c r="S4" s="5">
        <v>89.021057400000004</v>
      </c>
      <c r="T4" s="5">
        <v>82.098664600000006</v>
      </c>
      <c r="U4" s="5">
        <v>86.267108359999995</v>
      </c>
      <c r="V4" s="5">
        <v>95.20970355</v>
      </c>
      <c r="W4" s="5">
        <v>82.705103070000007</v>
      </c>
      <c r="X4" s="5">
        <v>81.078871789999994</v>
      </c>
    </row>
    <row r="5" spans="1:24" x14ac:dyDescent="0.2">
      <c r="A5" s="1" t="s">
        <v>3</v>
      </c>
      <c r="B5" s="5">
        <v>96.606117589999997</v>
      </c>
      <c r="C5" s="5">
        <v>96.740536939999998</v>
      </c>
      <c r="D5" s="5">
        <v>100</v>
      </c>
      <c r="E5" s="5">
        <v>80.960936410000002</v>
      </c>
      <c r="F5" s="5">
        <v>96.807007220000003</v>
      </c>
      <c r="G5" s="5">
        <v>82.757525770000001</v>
      </c>
      <c r="H5" s="5">
        <v>82.406431830000002</v>
      </c>
      <c r="I5" s="5">
        <v>83.434022519999999</v>
      </c>
      <c r="J5" s="5">
        <v>81.985854689999996</v>
      </c>
      <c r="K5" s="5">
        <v>80.86272237</v>
      </c>
      <c r="L5" s="5">
        <v>81.984756630000007</v>
      </c>
      <c r="M5" s="5">
        <v>80.734164590000006</v>
      </c>
      <c r="N5" s="5">
        <v>82.07640207</v>
      </c>
      <c r="O5" s="5">
        <v>80.56795486</v>
      </c>
      <c r="P5" s="5">
        <v>83.806481149999996</v>
      </c>
      <c r="Q5" s="5">
        <v>82.988068830000003</v>
      </c>
      <c r="R5" s="5">
        <v>79.878901639999995</v>
      </c>
      <c r="S5" s="5">
        <v>88.527532480000005</v>
      </c>
      <c r="T5" s="5">
        <v>81.910249140000005</v>
      </c>
      <c r="U5" s="5">
        <v>86.603517870000005</v>
      </c>
      <c r="V5" s="5">
        <v>95.494685480000001</v>
      </c>
      <c r="W5" s="5">
        <v>82.531316459999999</v>
      </c>
      <c r="X5" s="5">
        <v>80.984214989999998</v>
      </c>
    </row>
    <row r="6" spans="1:24" ht="18" x14ac:dyDescent="0.2">
      <c r="A6" s="1" t="s">
        <v>4</v>
      </c>
      <c r="B6" s="5">
        <v>81.151323349999998</v>
      </c>
      <c r="C6" s="5">
        <v>81.019254919999995</v>
      </c>
      <c r="D6" s="5">
        <v>81.090988170000003</v>
      </c>
      <c r="E6" s="5">
        <v>100</v>
      </c>
      <c r="F6" s="5">
        <v>81.03231203</v>
      </c>
      <c r="G6" s="5">
        <v>81.050500679999999</v>
      </c>
      <c r="H6" s="5">
        <v>82.923496839999999</v>
      </c>
      <c r="I6" s="5">
        <v>81.586025809999995</v>
      </c>
      <c r="J6" s="5">
        <v>86.922890390000006</v>
      </c>
      <c r="K6" s="5">
        <v>91.661001720000002</v>
      </c>
      <c r="L6" s="5">
        <v>80.503754700000002</v>
      </c>
      <c r="M6" s="5">
        <v>91.45812033</v>
      </c>
      <c r="N6" s="5">
        <v>88.429732389999998</v>
      </c>
      <c r="O6" s="5">
        <v>87.081887069999993</v>
      </c>
      <c r="P6" s="5">
        <v>81.101422009999993</v>
      </c>
      <c r="Q6" s="5">
        <v>83.806477799999996</v>
      </c>
      <c r="R6" s="5">
        <v>78.016204930000001</v>
      </c>
      <c r="S6" s="5">
        <v>82.138909720000001</v>
      </c>
      <c r="T6" s="5">
        <v>84.05013366</v>
      </c>
      <c r="U6" s="5">
        <v>81.376362470000004</v>
      </c>
      <c r="V6" s="5">
        <v>81.620800700000004</v>
      </c>
      <c r="W6" s="5">
        <v>82.336661340000006</v>
      </c>
      <c r="X6" s="5">
        <v>94.698730490000003</v>
      </c>
    </row>
    <row r="7" spans="1:24" x14ac:dyDescent="0.2">
      <c r="A7" s="1" t="s">
        <v>5</v>
      </c>
      <c r="B7" s="5">
        <v>96.423476379999997</v>
      </c>
      <c r="C7" s="5">
        <v>98.764066630000002</v>
      </c>
      <c r="D7" s="5">
        <v>96.863602880000002</v>
      </c>
      <c r="E7" s="5">
        <v>81.053742299999996</v>
      </c>
      <c r="F7" s="5">
        <v>100</v>
      </c>
      <c r="G7" s="5">
        <v>82.829226750000004</v>
      </c>
      <c r="H7" s="5">
        <v>82.327913229999993</v>
      </c>
      <c r="I7" s="5">
        <v>83.52889931</v>
      </c>
      <c r="J7" s="5">
        <v>82.063533849999999</v>
      </c>
      <c r="K7" s="5">
        <v>80.931406999999993</v>
      </c>
      <c r="L7" s="5">
        <v>82.248885200000004</v>
      </c>
      <c r="M7" s="5">
        <v>80.865648199999995</v>
      </c>
      <c r="N7" s="5">
        <v>81.760287969999993</v>
      </c>
      <c r="O7" s="5">
        <v>80.717696259999997</v>
      </c>
      <c r="P7" s="5">
        <v>84.191265459999997</v>
      </c>
      <c r="Q7" s="5">
        <v>83.141471060000001</v>
      </c>
      <c r="R7" s="5">
        <v>79.995696719999998</v>
      </c>
      <c r="S7" s="5">
        <v>88.884973479999999</v>
      </c>
      <c r="T7" s="5">
        <v>82.000058899999999</v>
      </c>
      <c r="U7" s="5">
        <v>86.157086550000002</v>
      </c>
      <c r="V7" s="5">
        <v>95.132590829999998</v>
      </c>
      <c r="W7" s="5">
        <v>82.609263400000003</v>
      </c>
      <c r="X7" s="5">
        <v>81.128214290000003</v>
      </c>
    </row>
    <row r="8" spans="1:24" x14ac:dyDescent="0.2">
      <c r="A8" s="1" t="s">
        <v>6</v>
      </c>
      <c r="B8" s="5">
        <v>82.512578910000002</v>
      </c>
      <c r="C8" s="5">
        <v>82.960449789999998</v>
      </c>
      <c r="D8" s="5">
        <v>82.799457709999999</v>
      </c>
      <c r="E8" s="5">
        <v>81.069863420000004</v>
      </c>
      <c r="F8" s="5">
        <v>82.836870630000007</v>
      </c>
      <c r="G8" s="5">
        <v>100</v>
      </c>
      <c r="H8" s="5">
        <v>82.696900130000003</v>
      </c>
      <c r="I8" s="5">
        <v>87.166565899999995</v>
      </c>
      <c r="J8" s="5">
        <v>82.186200139999997</v>
      </c>
      <c r="K8" s="5">
        <v>81.168372629999993</v>
      </c>
      <c r="L8" s="5">
        <v>82.336343709999994</v>
      </c>
      <c r="M8" s="5">
        <v>81.053588039999994</v>
      </c>
      <c r="N8" s="5">
        <v>81.816440049999997</v>
      </c>
      <c r="O8" s="5">
        <v>81.034298329999999</v>
      </c>
      <c r="P8" s="5">
        <v>83.906902709999997</v>
      </c>
      <c r="Q8" s="5">
        <v>83.160249350000001</v>
      </c>
      <c r="R8" s="5">
        <v>78.830095270000001</v>
      </c>
      <c r="S8" s="5">
        <v>84.14144761</v>
      </c>
      <c r="T8" s="5">
        <v>82.108729999999994</v>
      </c>
      <c r="U8" s="5">
        <v>82.495412619999996</v>
      </c>
      <c r="V8" s="5">
        <v>82.661300510000004</v>
      </c>
      <c r="W8" s="5">
        <v>82.316116089999994</v>
      </c>
      <c r="X8" s="5">
        <v>81.207210450000005</v>
      </c>
    </row>
    <row r="9" spans="1:24" ht="18" x14ac:dyDescent="0.2">
      <c r="A9" s="1" t="s">
        <v>7</v>
      </c>
      <c r="B9" s="5">
        <v>82.428403959999997</v>
      </c>
      <c r="C9" s="5">
        <v>82.387763969999995</v>
      </c>
      <c r="D9" s="5">
        <v>82.442203390000003</v>
      </c>
      <c r="E9" s="5">
        <v>82.887284469999997</v>
      </c>
      <c r="F9" s="5">
        <v>82.317343919999999</v>
      </c>
      <c r="G9" s="5">
        <v>82.651756000000006</v>
      </c>
      <c r="H9" s="5">
        <v>100</v>
      </c>
      <c r="I9" s="5">
        <v>82.687644090000006</v>
      </c>
      <c r="J9" s="5">
        <v>84.585560049999998</v>
      </c>
      <c r="K9" s="5">
        <v>84.045720990000007</v>
      </c>
      <c r="L9" s="5">
        <v>81.691905980000001</v>
      </c>
      <c r="M9" s="5">
        <v>83.215436030000006</v>
      </c>
      <c r="N9" s="5">
        <v>85.395155189999997</v>
      </c>
      <c r="O9" s="5">
        <v>82.364625950000004</v>
      </c>
      <c r="P9" s="5">
        <v>82.304309180000004</v>
      </c>
      <c r="Q9" s="5">
        <v>84.284999380000002</v>
      </c>
      <c r="R9" s="5">
        <v>79.026189329999994</v>
      </c>
      <c r="S9" s="5">
        <v>83.854518799999994</v>
      </c>
      <c r="T9" s="5">
        <v>85.851043399999995</v>
      </c>
      <c r="U9" s="5">
        <v>82.865218630000001</v>
      </c>
      <c r="V9" s="5">
        <v>82.305520240000007</v>
      </c>
      <c r="W9" s="5">
        <v>82.469336279999993</v>
      </c>
      <c r="X9" s="5">
        <v>82.877698069999994</v>
      </c>
    </row>
    <row r="10" spans="1:24" x14ac:dyDescent="0.2">
      <c r="A10" s="1" t="s">
        <v>8</v>
      </c>
      <c r="B10" s="5">
        <v>83.234704379999997</v>
      </c>
      <c r="C10" s="5">
        <v>83.533820789999993</v>
      </c>
      <c r="D10" s="5">
        <v>83.616020219999996</v>
      </c>
      <c r="E10" s="5">
        <v>81.641050710000002</v>
      </c>
      <c r="F10" s="5">
        <v>83.634550680000004</v>
      </c>
      <c r="G10" s="5">
        <v>87.21945685</v>
      </c>
      <c r="H10" s="5">
        <v>82.730211859999997</v>
      </c>
      <c r="I10" s="5">
        <v>100</v>
      </c>
      <c r="J10" s="5">
        <v>82.803116329999995</v>
      </c>
      <c r="K10" s="5">
        <v>81.664247990000007</v>
      </c>
      <c r="L10" s="5">
        <v>82.643936729999993</v>
      </c>
      <c r="M10" s="5">
        <v>81.605543769999997</v>
      </c>
      <c r="N10" s="5">
        <v>82.362592199999995</v>
      </c>
      <c r="O10" s="5">
        <v>81.585413650000007</v>
      </c>
      <c r="P10" s="5">
        <v>84.633484679999995</v>
      </c>
      <c r="Q10" s="5">
        <v>83.949860740000005</v>
      </c>
      <c r="R10" s="5">
        <v>79.975927839999997</v>
      </c>
      <c r="S10" s="5">
        <v>84.588261639999999</v>
      </c>
      <c r="T10" s="5">
        <v>82.513666880000002</v>
      </c>
      <c r="U10" s="5">
        <v>83.256496929999997</v>
      </c>
      <c r="V10" s="5">
        <v>83.457502129999995</v>
      </c>
      <c r="W10" s="5">
        <v>82.939050910000006</v>
      </c>
      <c r="X10" s="5">
        <v>82.02749489</v>
      </c>
    </row>
    <row r="11" spans="1:24" ht="18" x14ac:dyDescent="0.2">
      <c r="A11" s="1" t="s">
        <v>9</v>
      </c>
      <c r="B11" s="5">
        <v>82.095584529999996</v>
      </c>
      <c r="C11" s="5">
        <v>81.916183279999998</v>
      </c>
      <c r="D11" s="5">
        <v>81.904947440000001</v>
      </c>
      <c r="E11" s="5">
        <v>86.887721130000003</v>
      </c>
      <c r="F11" s="5">
        <v>82.052168519999995</v>
      </c>
      <c r="G11" s="5">
        <v>82.126018920000007</v>
      </c>
      <c r="H11" s="5">
        <v>84.655010630000007</v>
      </c>
      <c r="I11" s="5">
        <v>82.72632754</v>
      </c>
      <c r="J11" s="5">
        <v>100</v>
      </c>
      <c r="K11" s="5">
        <v>87.035931309999995</v>
      </c>
      <c r="L11" s="5">
        <v>81.583880660000005</v>
      </c>
      <c r="M11" s="5">
        <v>87.386163800000006</v>
      </c>
      <c r="N11" s="5">
        <v>87.811122580000003</v>
      </c>
      <c r="O11" s="5">
        <v>86.955908930000007</v>
      </c>
      <c r="P11" s="5">
        <v>81.930826839999995</v>
      </c>
      <c r="Q11" s="5">
        <v>84.180489399999999</v>
      </c>
      <c r="R11" s="5">
        <v>78.705815349999995</v>
      </c>
      <c r="S11" s="5">
        <v>83.345821770000001</v>
      </c>
      <c r="T11" s="5">
        <v>85.766503880000002</v>
      </c>
      <c r="U11" s="5">
        <v>82.372871790000005</v>
      </c>
      <c r="V11" s="5">
        <v>82.432771250000002</v>
      </c>
      <c r="W11" s="5">
        <v>83.015407819999993</v>
      </c>
      <c r="X11" s="5">
        <v>86.977138740000001</v>
      </c>
    </row>
    <row r="12" spans="1:24" ht="18" x14ac:dyDescent="0.2">
      <c r="A12" s="1" t="s">
        <v>10</v>
      </c>
      <c r="B12" s="5">
        <v>80.952540400000004</v>
      </c>
      <c r="C12" s="5">
        <v>81.059988790000006</v>
      </c>
      <c r="D12" s="5">
        <v>80.872666229999993</v>
      </c>
      <c r="E12" s="5">
        <v>91.675211680000004</v>
      </c>
      <c r="F12" s="5">
        <v>80.948718240000005</v>
      </c>
      <c r="G12" s="5">
        <v>81.029295000000005</v>
      </c>
      <c r="H12" s="5">
        <v>84.102251559999999</v>
      </c>
      <c r="I12" s="5">
        <v>81.573622240000006</v>
      </c>
      <c r="J12" s="5">
        <v>87.0043218</v>
      </c>
      <c r="K12" s="5">
        <v>100</v>
      </c>
      <c r="L12" s="5">
        <v>80.474650220000001</v>
      </c>
      <c r="M12" s="5">
        <v>90.751807009999993</v>
      </c>
      <c r="N12" s="5">
        <v>88.739581749999999</v>
      </c>
      <c r="O12" s="5">
        <v>86.166535960000004</v>
      </c>
      <c r="P12" s="5">
        <v>80.663762730000002</v>
      </c>
      <c r="Q12" s="5">
        <v>83.166329180000005</v>
      </c>
      <c r="R12" s="5">
        <v>77.976019739999998</v>
      </c>
      <c r="S12" s="5">
        <v>82.208080859999995</v>
      </c>
      <c r="T12" s="5">
        <v>85.242077739999999</v>
      </c>
      <c r="U12" s="5">
        <v>81.081194300000007</v>
      </c>
      <c r="V12" s="5">
        <v>81.1939548</v>
      </c>
      <c r="W12" s="5">
        <v>81.923325820000002</v>
      </c>
      <c r="X12" s="5">
        <v>92.15547488</v>
      </c>
    </row>
    <row r="13" spans="1:24" ht="18" x14ac:dyDescent="0.2">
      <c r="A13" s="1" t="s">
        <v>11</v>
      </c>
      <c r="B13" s="5">
        <v>82.261623459999996</v>
      </c>
      <c r="C13" s="5">
        <v>82.298705260000006</v>
      </c>
      <c r="D13" s="5">
        <v>82.028953939999994</v>
      </c>
      <c r="E13" s="5">
        <v>80.40461646</v>
      </c>
      <c r="F13" s="5">
        <v>82.318473819999994</v>
      </c>
      <c r="G13" s="5">
        <v>82.086481259999999</v>
      </c>
      <c r="H13" s="5">
        <v>81.790246260000004</v>
      </c>
      <c r="I13" s="5">
        <v>82.588213519999996</v>
      </c>
      <c r="J13" s="5">
        <v>81.598801140000006</v>
      </c>
      <c r="K13" s="5">
        <v>80.561656170000006</v>
      </c>
      <c r="L13" s="5">
        <v>100</v>
      </c>
      <c r="M13" s="5">
        <v>80.405892339999994</v>
      </c>
      <c r="N13" s="5">
        <v>81.125935420000005</v>
      </c>
      <c r="O13" s="5">
        <v>80.398213080000005</v>
      </c>
      <c r="P13" s="5">
        <v>81.824263490000007</v>
      </c>
      <c r="Q13" s="5">
        <v>82.249120050000002</v>
      </c>
      <c r="R13" s="5">
        <v>79.754298259999999</v>
      </c>
      <c r="S13" s="5">
        <v>83.0044994</v>
      </c>
      <c r="T13" s="5">
        <v>81.49017078</v>
      </c>
      <c r="U13" s="5">
        <v>82.200221540000001</v>
      </c>
      <c r="V13" s="5">
        <v>82.11772096</v>
      </c>
      <c r="W13" s="5">
        <v>81.735591350000007</v>
      </c>
      <c r="X13" s="5">
        <v>80.608420570000007</v>
      </c>
    </row>
    <row r="14" spans="1:24" ht="18" x14ac:dyDescent="0.2">
      <c r="A14" s="1" t="s">
        <v>12</v>
      </c>
      <c r="B14" s="5">
        <v>80.940653870000006</v>
      </c>
      <c r="C14" s="5">
        <v>80.887255730000007</v>
      </c>
      <c r="D14" s="5">
        <v>80.77719476</v>
      </c>
      <c r="E14" s="5">
        <v>91.547295820000002</v>
      </c>
      <c r="F14" s="5">
        <v>80.885475999999997</v>
      </c>
      <c r="G14" s="5">
        <v>80.955794019999999</v>
      </c>
      <c r="H14" s="5">
        <v>83.251145780000002</v>
      </c>
      <c r="I14" s="5">
        <v>81.564166119999996</v>
      </c>
      <c r="J14" s="5">
        <v>87.399096110000002</v>
      </c>
      <c r="K14" s="5">
        <v>90.743981349999999</v>
      </c>
      <c r="L14" s="5">
        <v>80.406535550000001</v>
      </c>
      <c r="M14" s="5">
        <v>100</v>
      </c>
      <c r="N14" s="5">
        <v>88.351597870000006</v>
      </c>
      <c r="O14" s="5">
        <v>86.900913340000002</v>
      </c>
      <c r="P14" s="5">
        <v>80.729941060000002</v>
      </c>
      <c r="Q14" s="5">
        <v>82.971237810000005</v>
      </c>
      <c r="R14" s="5">
        <v>77.851701770000005</v>
      </c>
      <c r="S14" s="5">
        <v>81.847037639999996</v>
      </c>
      <c r="T14" s="5">
        <v>84.743662990000004</v>
      </c>
      <c r="U14" s="5">
        <v>81.371231559999998</v>
      </c>
      <c r="V14" s="5">
        <v>81.276737339999997</v>
      </c>
      <c r="W14" s="5">
        <v>82.130014700000004</v>
      </c>
      <c r="X14" s="5">
        <v>91.92498544</v>
      </c>
    </row>
    <row r="15" spans="1:24" x14ac:dyDescent="0.2">
      <c r="A15" s="1" t="s">
        <v>13</v>
      </c>
      <c r="B15" s="5">
        <v>81.982487129999996</v>
      </c>
      <c r="C15" s="5">
        <v>81.759042919999999</v>
      </c>
      <c r="D15" s="5">
        <v>81.960178189999993</v>
      </c>
      <c r="E15" s="5">
        <v>88.418998819999999</v>
      </c>
      <c r="F15" s="5">
        <v>81.726692670000006</v>
      </c>
      <c r="G15" s="5">
        <v>81.790470659999997</v>
      </c>
      <c r="H15" s="5">
        <v>85.294625530000005</v>
      </c>
      <c r="I15" s="5">
        <v>82.142084519999997</v>
      </c>
      <c r="J15" s="5">
        <v>87.890418080000003</v>
      </c>
      <c r="K15" s="5">
        <v>88.75517361</v>
      </c>
      <c r="L15" s="5">
        <v>81.225925790000005</v>
      </c>
      <c r="M15" s="5">
        <v>88.380667990000006</v>
      </c>
      <c r="N15" s="5">
        <v>100</v>
      </c>
      <c r="O15" s="5">
        <v>85.605240019999997</v>
      </c>
      <c r="P15" s="5">
        <v>81.403791850000005</v>
      </c>
      <c r="Q15" s="5">
        <v>84.015539489999995</v>
      </c>
      <c r="R15" s="5">
        <v>78.491834620000006</v>
      </c>
      <c r="S15" s="5">
        <v>83.184459970000006</v>
      </c>
      <c r="T15" s="5">
        <v>90.42272552</v>
      </c>
      <c r="U15" s="5">
        <v>82.259457459999993</v>
      </c>
      <c r="V15" s="5">
        <v>81.992118930000004</v>
      </c>
      <c r="W15" s="5">
        <v>82.671318020000001</v>
      </c>
      <c r="X15" s="5">
        <v>88.479668180000004</v>
      </c>
    </row>
    <row r="16" spans="1:24" ht="18" x14ac:dyDescent="0.2">
      <c r="A16" s="1" t="s">
        <v>14</v>
      </c>
      <c r="B16" s="5">
        <v>80.65939616</v>
      </c>
      <c r="C16" s="5">
        <v>80.722688300000002</v>
      </c>
      <c r="D16" s="5">
        <v>80.558754039999997</v>
      </c>
      <c r="E16" s="5">
        <v>87.126143029999994</v>
      </c>
      <c r="F16" s="5">
        <v>80.727920920000003</v>
      </c>
      <c r="G16" s="5">
        <v>80.980755759999994</v>
      </c>
      <c r="H16" s="5">
        <v>82.345167410000002</v>
      </c>
      <c r="I16" s="5">
        <v>81.447690850000001</v>
      </c>
      <c r="J16" s="5">
        <v>87.017460330000006</v>
      </c>
      <c r="K16" s="5">
        <v>86.275043080000003</v>
      </c>
      <c r="L16" s="5">
        <v>80.280888169999997</v>
      </c>
      <c r="M16" s="5">
        <v>86.950938919999999</v>
      </c>
      <c r="N16" s="5">
        <v>85.566938390000004</v>
      </c>
      <c r="O16" s="5">
        <v>100</v>
      </c>
      <c r="P16" s="5">
        <v>80.745480810000004</v>
      </c>
      <c r="Q16" s="5">
        <v>82.772099080000004</v>
      </c>
      <c r="R16" s="5">
        <v>77.689393480000007</v>
      </c>
      <c r="S16" s="5">
        <v>81.698580629999995</v>
      </c>
      <c r="T16" s="5">
        <v>83.411030299999993</v>
      </c>
      <c r="U16" s="5">
        <v>81.080135209999995</v>
      </c>
      <c r="V16" s="5">
        <v>81.034321109999993</v>
      </c>
      <c r="W16" s="5">
        <v>81.779130460000005</v>
      </c>
      <c r="X16" s="5">
        <v>87.226117079999995</v>
      </c>
    </row>
    <row r="17" spans="1:24" ht="18" x14ac:dyDescent="0.2">
      <c r="A17" s="1" t="s">
        <v>15</v>
      </c>
      <c r="B17" s="5">
        <v>83.788275769999998</v>
      </c>
      <c r="C17" s="5">
        <v>84.263113379999993</v>
      </c>
      <c r="D17" s="5">
        <v>83.967089259999995</v>
      </c>
      <c r="E17" s="5">
        <v>81.069033419999997</v>
      </c>
      <c r="F17" s="5">
        <v>84.200637860000001</v>
      </c>
      <c r="G17" s="5">
        <v>83.822610100000006</v>
      </c>
      <c r="H17" s="5">
        <v>82.347978010000006</v>
      </c>
      <c r="I17" s="5">
        <v>84.666057469999998</v>
      </c>
      <c r="J17" s="5">
        <v>81.985485440000005</v>
      </c>
      <c r="K17" s="5">
        <v>80.675235929999999</v>
      </c>
      <c r="L17" s="5">
        <v>81.863911360000003</v>
      </c>
      <c r="M17" s="5">
        <v>80.746986699999994</v>
      </c>
      <c r="N17" s="5">
        <v>81.463019919999994</v>
      </c>
      <c r="O17" s="5">
        <v>80.774626670000004</v>
      </c>
      <c r="P17" s="5">
        <v>100</v>
      </c>
      <c r="Q17" s="5">
        <v>83.163602650000001</v>
      </c>
      <c r="R17" s="5">
        <v>79.144272110000003</v>
      </c>
      <c r="S17" s="5">
        <v>85.40635949</v>
      </c>
      <c r="T17" s="5">
        <v>81.863200539999994</v>
      </c>
      <c r="U17" s="5">
        <v>83.235225020000001</v>
      </c>
      <c r="V17" s="5">
        <v>83.745595699999996</v>
      </c>
      <c r="W17" s="5">
        <v>82.498512790000007</v>
      </c>
      <c r="X17" s="5">
        <v>81.220313579999996</v>
      </c>
    </row>
    <row r="18" spans="1:24" ht="18" x14ac:dyDescent="0.2">
      <c r="A18" s="1" t="s">
        <v>16</v>
      </c>
      <c r="B18" s="5">
        <v>83.317335709999995</v>
      </c>
      <c r="C18" s="5">
        <v>83.129081670000005</v>
      </c>
      <c r="D18" s="5">
        <v>83.037003720000001</v>
      </c>
      <c r="E18" s="5">
        <v>83.820401180000005</v>
      </c>
      <c r="F18" s="5">
        <v>83.263432719999997</v>
      </c>
      <c r="G18" s="5">
        <v>83.14928415</v>
      </c>
      <c r="H18" s="5">
        <v>84.327684599999998</v>
      </c>
      <c r="I18" s="5">
        <v>83.852583809999999</v>
      </c>
      <c r="J18" s="5">
        <v>84.144819319999996</v>
      </c>
      <c r="K18" s="5">
        <v>83.141995929999993</v>
      </c>
      <c r="L18" s="5">
        <v>82.247466709999998</v>
      </c>
      <c r="M18" s="5">
        <v>82.98649528</v>
      </c>
      <c r="N18" s="5">
        <v>83.973837290000006</v>
      </c>
      <c r="O18" s="5">
        <v>82.740957519999995</v>
      </c>
      <c r="P18" s="5">
        <v>83.199512650000003</v>
      </c>
      <c r="Q18" s="5">
        <v>100</v>
      </c>
      <c r="R18" s="5">
        <v>79.596669919999997</v>
      </c>
      <c r="S18" s="5">
        <v>84.402482460000002</v>
      </c>
      <c r="T18" s="5">
        <v>84.356760429999994</v>
      </c>
      <c r="U18" s="5">
        <v>83.310649569999995</v>
      </c>
      <c r="V18" s="5">
        <v>83.963046230000003</v>
      </c>
      <c r="W18" s="5">
        <v>84.063170240000005</v>
      </c>
      <c r="X18" s="5">
        <v>83.100403349999993</v>
      </c>
    </row>
    <row r="19" spans="1:24" ht="18" x14ac:dyDescent="0.2">
      <c r="A19" s="1" t="s">
        <v>17</v>
      </c>
      <c r="B19" s="5">
        <v>79.843887730000006</v>
      </c>
      <c r="C19" s="5">
        <v>80.119253999999998</v>
      </c>
      <c r="D19" s="5">
        <v>80.031617580000002</v>
      </c>
      <c r="E19" s="5">
        <v>77.995789029999997</v>
      </c>
      <c r="F19" s="5">
        <v>80.063702599999999</v>
      </c>
      <c r="G19" s="5">
        <v>78.879334819999997</v>
      </c>
      <c r="H19" s="5">
        <v>78.925645450000005</v>
      </c>
      <c r="I19" s="5">
        <v>79.719129170000002</v>
      </c>
      <c r="J19" s="5">
        <v>78.710769010000007</v>
      </c>
      <c r="K19" s="5">
        <v>77.974037089999996</v>
      </c>
      <c r="L19" s="5">
        <v>79.701714789999997</v>
      </c>
      <c r="M19" s="5">
        <v>77.71816115</v>
      </c>
      <c r="N19" s="5">
        <v>78.627181100000001</v>
      </c>
      <c r="O19" s="5">
        <v>77.895959570000002</v>
      </c>
      <c r="P19" s="5">
        <v>79.095696759999996</v>
      </c>
      <c r="Q19" s="5">
        <v>79.71090366</v>
      </c>
      <c r="R19" s="5">
        <v>100</v>
      </c>
      <c r="S19" s="5">
        <v>79.92710907</v>
      </c>
      <c r="T19" s="5">
        <v>78.620330469999999</v>
      </c>
      <c r="U19" s="5">
        <v>79.82497884</v>
      </c>
      <c r="V19" s="5">
        <v>80.000170979999993</v>
      </c>
      <c r="W19" s="5">
        <v>78.895763759999994</v>
      </c>
      <c r="X19" s="5">
        <v>78.110077469999993</v>
      </c>
    </row>
    <row r="20" spans="1:24" ht="18" x14ac:dyDescent="0.2">
      <c r="A20" s="1" t="s">
        <v>18</v>
      </c>
      <c r="B20" s="5">
        <v>88.512611140000004</v>
      </c>
      <c r="C20" s="5">
        <v>89.106457359999993</v>
      </c>
      <c r="D20" s="5">
        <v>88.698432109999999</v>
      </c>
      <c r="E20" s="5">
        <v>82.267515040000006</v>
      </c>
      <c r="F20" s="5">
        <v>88.99274672</v>
      </c>
      <c r="G20" s="5">
        <v>84.110872090000001</v>
      </c>
      <c r="H20" s="5">
        <v>84.069262890000005</v>
      </c>
      <c r="I20" s="5">
        <v>84.472789800000001</v>
      </c>
      <c r="J20" s="5">
        <v>83.279683610000006</v>
      </c>
      <c r="K20" s="5">
        <v>82.21430221</v>
      </c>
      <c r="L20" s="5">
        <v>83.056058820000004</v>
      </c>
      <c r="M20" s="5">
        <v>81.96803448</v>
      </c>
      <c r="N20" s="5">
        <v>83.325156680000006</v>
      </c>
      <c r="O20" s="5">
        <v>81.801830350000003</v>
      </c>
      <c r="P20" s="5">
        <v>85.383001269999994</v>
      </c>
      <c r="Q20" s="5">
        <v>84.339597080000004</v>
      </c>
      <c r="R20" s="5">
        <v>79.933703929999993</v>
      </c>
      <c r="S20" s="5">
        <v>100</v>
      </c>
      <c r="T20" s="5">
        <v>83.147361959999998</v>
      </c>
      <c r="U20" s="5">
        <v>85.959929160000002</v>
      </c>
      <c r="V20" s="5">
        <v>87.647818419999993</v>
      </c>
      <c r="W20" s="5">
        <v>83.641822020000006</v>
      </c>
      <c r="X20" s="5">
        <v>82.457392560000002</v>
      </c>
    </row>
    <row r="21" spans="1:24" x14ac:dyDescent="0.2">
      <c r="A21" s="1" t="s">
        <v>19</v>
      </c>
      <c r="B21" s="5">
        <v>82.009011659999999</v>
      </c>
      <c r="C21" s="5">
        <v>82.017941980000003</v>
      </c>
      <c r="D21" s="5">
        <v>81.921195420000004</v>
      </c>
      <c r="E21" s="5">
        <v>84.000614479999996</v>
      </c>
      <c r="F21" s="5">
        <v>82.014802160000002</v>
      </c>
      <c r="G21" s="5">
        <v>82.063259599999995</v>
      </c>
      <c r="H21" s="5">
        <v>85.806481320000003</v>
      </c>
      <c r="I21" s="5">
        <v>82.478538950000001</v>
      </c>
      <c r="J21" s="5">
        <v>85.776106400000003</v>
      </c>
      <c r="K21" s="5">
        <v>85.162361500000003</v>
      </c>
      <c r="L21" s="5">
        <v>81.441891209999994</v>
      </c>
      <c r="M21" s="5">
        <v>84.788664499999996</v>
      </c>
      <c r="N21" s="5">
        <v>90.449618889999996</v>
      </c>
      <c r="O21" s="5">
        <v>83.404526160000003</v>
      </c>
      <c r="P21" s="5">
        <v>81.852401209999996</v>
      </c>
      <c r="Q21" s="5">
        <v>84.276494020000001</v>
      </c>
      <c r="R21" s="5">
        <v>78.615419810000006</v>
      </c>
      <c r="S21" s="5">
        <v>83.100392839999998</v>
      </c>
      <c r="T21" s="5">
        <v>100</v>
      </c>
      <c r="U21" s="5">
        <v>82.260380789999999</v>
      </c>
      <c r="V21" s="5">
        <v>82.215235460000002</v>
      </c>
      <c r="W21" s="5">
        <v>82.960448880000001</v>
      </c>
      <c r="X21" s="5">
        <v>84.254256659999996</v>
      </c>
    </row>
    <row r="22" spans="1:24" ht="18" x14ac:dyDescent="0.2">
      <c r="A22" s="1" t="s">
        <v>20</v>
      </c>
      <c r="B22" s="5">
        <v>86.93355158</v>
      </c>
      <c r="C22" s="5">
        <v>86.165441060000006</v>
      </c>
      <c r="D22" s="5">
        <v>86.467129979999996</v>
      </c>
      <c r="E22" s="5">
        <v>81.323083330000003</v>
      </c>
      <c r="F22" s="5">
        <v>86.214191810000003</v>
      </c>
      <c r="G22" s="5">
        <v>82.53287881</v>
      </c>
      <c r="H22" s="5">
        <v>82.863760260000006</v>
      </c>
      <c r="I22" s="5">
        <v>83.309788810000001</v>
      </c>
      <c r="J22" s="5">
        <v>82.429669899999993</v>
      </c>
      <c r="K22" s="5">
        <v>81.07594623</v>
      </c>
      <c r="L22" s="5">
        <v>82.199424449999995</v>
      </c>
      <c r="M22" s="5">
        <v>81.343900410000003</v>
      </c>
      <c r="N22" s="5">
        <v>82.286963540000002</v>
      </c>
      <c r="O22" s="5">
        <v>81.183421699999997</v>
      </c>
      <c r="P22" s="5">
        <v>83.363784999999993</v>
      </c>
      <c r="Q22" s="5">
        <v>83.308057590000004</v>
      </c>
      <c r="R22" s="5">
        <v>79.986026499999994</v>
      </c>
      <c r="S22" s="5">
        <v>85.868426389999996</v>
      </c>
      <c r="T22" s="5">
        <v>82.2641019</v>
      </c>
      <c r="U22" s="5">
        <v>100</v>
      </c>
      <c r="V22" s="5">
        <v>86.338154869999997</v>
      </c>
      <c r="W22" s="5">
        <v>83.799244459999997</v>
      </c>
      <c r="X22" s="5">
        <v>81.453544919999999</v>
      </c>
    </row>
    <row r="23" spans="1:24" x14ac:dyDescent="0.2">
      <c r="A23" s="1" t="s">
        <v>21</v>
      </c>
      <c r="B23" s="5">
        <v>95.663774549999999</v>
      </c>
      <c r="C23" s="5">
        <v>95.157554529999999</v>
      </c>
      <c r="D23" s="5">
        <v>95.459353930000006</v>
      </c>
      <c r="E23" s="5">
        <v>81.529189970000004</v>
      </c>
      <c r="F23" s="5">
        <v>95.105969720000004</v>
      </c>
      <c r="G23" s="5">
        <v>82.66911657</v>
      </c>
      <c r="H23" s="5">
        <v>82.32374763</v>
      </c>
      <c r="I23" s="5">
        <v>83.512245480000004</v>
      </c>
      <c r="J23" s="5">
        <v>82.394342069999993</v>
      </c>
      <c r="K23" s="5">
        <v>81.136615280000001</v>
      </c>
      <c r="L23" s="5">
        <v>82.068121629999993</v>
      </c>
      <c r="M23" s="5">
        <v>81.210365499999995</v>
      </c>
      <c r="N23" s="5">
        <v>82.194506529999998</v>
      </c>
      <c r="O23" s="5">
        <v>81.037428360000007</v>
      </c>
      <c r="P23" s="5">
        <v>83.714407159999993</v>
      </c>
      <c r="Q23" s="5">
        <v>84.012087070000007</v>
      </c>
      <c r="R23" s="5">
        <v>80.122257340000004</v>
      </c>
      <c r="S23" s="5">
        <v>87.779027009999993</v>
      </c>
      <c r="T23" s="5">
        <v>82.22982863</v>
      </c>
      <c r="U23" s="5">
        <v>86.375498980000003</v>
      </c>
      <c r="V23" s="5">
        <v>100</v>
      </c>
      <c r="W23" s="5">
        <v>83.373751510000005</v>
      </c>
      <c r="X23" s="5">
        <v>81.814780949999999</v>
      </c>
    </row>
    <row r="24" spans="1:24" x14ac:dyDescent="0.2">
      <c r="A24" s="1" t="s">
        <v>22</v>
      </c>
      <c r="B24" s="5">
        <v>82.610478819999997</v>
      </c>
      <c r="C24" s="5">
        <v>82.645705960000001</v>
      </c>
      <c r="D24" s="5">
        <v>82.497623039999993</v>
      </c>
      <c r="E24" s="5">
        <v>82.285268709999997</v>
      </c>
      <c r="F24" s="5">
        <v>82.565605160000004</v>
      </c>
      <c r="G24" s="5">
        <v>82.248710250000002</v>
      </c>
      <c r="H24" s="5">
        <v>82.519797949999997</v>
      </c>
      <c r="I24" s="5">
        <v>82.795899809999995</v>
      </c>
      <c r="J24" s="5">
        <v>82.898946679999995</v>
      </c>
      <c r="K24" s="5">
        <v>81.854951839999998</v>
      </c>
      <c r="L24" s="5">
        <v>81.639246529999994</v>
      </c>
      <c r="M24" s="5">
        <v>82.127893049999997</v>
      </c>
      <c r="N24" s="5">
        <v>82.553072580000006</v>
      </c>
      <c r="O24" s="5">
        <v>81.84268179</v>
      </c>
      <c r="P24" s="5">
        <v>82.414177510000002</v>
      </c>
      <c r="Q24" s="5">
        <v>83.950154690000005</v>
      </c>
      <c r="R24" s="5">
        <v>78.845217480000002</v>
      </c>
      <c r="S24" s="5">
        <v>83.568730079999995</v>
      </c>
      <c r="T24" s="5">
        <v>82.908434439999994</v>
      </c>
      <c r="U24" s="5">
        <v>83.665137639999998</v>
      </c>
      <c r="V24" s="5">
        <v>83.115317540000007</v>
      </c>
      <c r="W24" s="5">
        <v>100</v>
      </c>
      <c r="X24" s="5">
        <v>81.967024710000004</v>
      </c>
    </row>
    <row r="25" spans="1:24" x14ac:dyDescent="0.2">
      <c r="A25" s="3" t="s">
        <v>23</v>
      </c>
      <c r="B25" s="6">
        <v>81.153025389999996</v>
      </c>
      <c r="C25" s="6">
        <v>80.991337909999999</v>
      </c>
      <c r="D25" s="6">
        <v>80.99860013</v>
      </c>
      <c r="E25" s="6">
        <v>94.729440319999995</v>
      </c>
      <c r="F25" s="6">
        <v>81.067690330000005</v>
      </c>
      <c r="G25" s="6">
        <v>81.091267310000006</v>
      </c>
      <c r="H25" s="6">
        <v>82.860499050000001</v>
      </c>
      <c r="I25" s="6">
        <v>81.867639019999999</v>
      </c>
      <c r="J25" s="6">
        <v>86.977356119999996</v>
      </c>
      <c r="K25" s="6">
        <v>92.226751750000005</v>
      </c>
      <c r="L25" s="6">
        <v>80.519630000000006</v>
      </c>
      <c r="M25" s="6">
        <v>91.889132689999997</v>
      </c>
      <c r="N25" s="6">
        <v>88.470503390000005</v>
      </c>
      <c r="O25" s="6">
        <v>87.175200459999999</v>
      </c>
      <c r="P25" s="6">
        <v>81.167222659999993</v>
      </c>
      <c r="Q25" s="6">
        <v>83.010224730000004</v>
      </c>
      <c r="R25" s="6">
        <v>78.040970169999994</v>
      </c>
      <c r="S25" s="6">
        <v>82.300308430000001</v>
      </c>
      <c r="T25" s="6">
        <v>84.169165969999995</v>
      </c>
      <c r="U25" s="6">
        <v>81.258404150000004</v>
      </c>
      <c r="V25" s="6">
        <v>81.676081490000001</v>
      </c>
      <c r="W25" s="6">
        <v>81.990954930000001</v>
      </c>
      <c r="X25" s="6">
        <v>100</v>
      </c>
    </row>
    <row r="26" spans="1:24" ht="18" x14ac:dyDescent="0.2">
      <c r="A26" s="4" t="s">
        <v>0</v>
      </c>
    </row>
  </sheetData>
  <phoneticPr fontId="2" type="noConversion"/>
  <conditionalFormatting sqref="B3:X25">
    <cfRule type="cellIs" dxfId="1" priority="2" operator="greaterThan">
      <formula>96</formula>
    </cfRule>
    <cfRule type="cellIs" dxfId="0" priority="1" operator="greaterThan">
      <formula>9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 Act</dc:creator>
  <cp:lastModifiedBy>Jiao Jian-Yu</cp:lastModifiedBy>
  <dcterms:created xsi:type="dcterms:W3CDTF">2021-08-04T04:48:15Z</dcterms:created>
  <dcterms:modified xsi:type="dcterms:W3CDTF">2021-12-23T12:38:38Z</dcterms:modified>
</cp:coreProperties>
</file>